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_Table_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25">
  <si>
    <r>
      <rPr>
        <b val="true"/>
        <sz val="14"/>
        <color rgb="FF000000"/>
        <rFont val="Times New Roman"/>
        <family val="1"/>
      </rPr>
      <t xml:space="preserve">Table S6. </t>
    </r>
    <r>
      <rPr>
        <b val="true"/>
        <i val="true"/>
        <sz val="14"/>
        <color rgb="FF000000"/>
        <rFont val="Times New Roman"/>
        <family val="1"/>
      </rPr>
      <t xml:space="preserve">C. virginica</t>
    </r>
    <r>
      <rPr>
        <b val="true"/>
        <sz val="14"/>
        <color rgb="FF000000"/>
        <rFont val="Times New Roman"/>
        <family val="1"/>
      </rPr>
      <t xml:space="preserve"> and </t>
    </r>
    <r>
      <rPr>
        <b val="true"/>
        <i val="true"/>
        <sz val="14"/>
        <color rgb="FF000000"/>
        <rFont val="Times New Roman"/>
        <family val="1"/>
      </rPr>
      <t xml:space="preserve">C. gigas</t>
    </r>
    <r>
      <rPr>
        <b val="true"/>
        <sz val="14"/>
        <color rgb="FF000000"/>
        <rFont val="Times New Roman"/>
        <family val="1"/>
      </rPr>
      <t xml:space="preserve"> immune challenge apoptosis co-expression.</t>
    </r>
    <r>
      <rPr>
        <sz val="14"/>
        <color rgb="FF000000"/>
        <rFont val="Times New Roman"/>
        <family val="1"/>
      </rPr>
      <t xml:space="preserve"> Results from Weighted Gene Correlation Network Analysis (WGCNA) for each experiment regarding: the number of significant modules, how many apoptosis-related genes and transcripts were identified across significant modules, and how many IAP genes, transcripts, and domain architectures were identified across significant modules. * = No significant modules identified by WGCNA.</t>
    </r>
  </si>
  <si>
    <t xml:space="preserve">Experiment</t>
  </si>
  <si>
    <t xml:space="preserve">Significant modules with Apoptosis transcripts</t>
  </si>
  <si>
    <t xml:space="preserve">Total Apoptosis-related transcripts</t>
  </si>
  <si>
    <t xml:space="preserve">Total Apoptosis-related Genes</t>
  </si>
  <si>
    <t xml:space="preserve">Total IAP Transcripts Across Significant Modules</t>
  </si>
  <si>
    <t xml:space="preserve">Total IAP Genes Across Significant Modules</t>
  </si>
  <si>
    <t xml:space="preserve">Percent of total IAP Genes</t>
  </si>
  <si>
    <t xml:space="preserve">Total IAP Domain Structure Types </t>
  </si>
  <si>
    <t xml:space="preserve">CVBAC-B</t>
  </si>
  <si>
    <t xml:space="preserve">CVBAC-A - RI</t>
  </si>
  <si>
    <t xml:space="preserve">CVBAC-A - S4</t>
  </si>
  <si>
    <t xml:space="preserve">CVBAC-A - RE22</t>
  </si>
  <si>
    <t xml:space="preserve">CVBAC-C - Susceptible</t>
  </si>
  <si>
    <t xml:space="preserve">*</t>
  </si>
  <si>
    <t xml:space="preserve">CVBAC-C - Resistant</t>
  </si>
  <si>
    <t xml:space="preserve">CVPMA - Susceptible</t>
  </si>
  <si>
    <t xml:space="preserve">CVPMA - Tolerant</t>
  </si>
  <si>
    <t xml:space="preserve">CGBAC-A - LPS, M. lut</t>
  </si>
  <si>
    <t xml:space="preserve">CGBAC-A - Vibrio spp.</t>
  </si>
  <si>
    <t xml:space="preserve">CGBAC-B - Non-virulent Vibrio spp.</t>
  </si>
  <si>
    <t xml:space="preserve">CGBAC-B - Virulent Vibrio spp.</t>
  </si>
  <si>
    <t xml:space="preserve">CGOSHV1-B</t>
  </si>
  <si>
    <t xml:space="preserve">CGOSHV1-A Susceptible</t>
  </si>
  <si>
    <t xml:space="preserve">CGOSHV1-A Resistan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b val="true"/>
      <i val="true"/>
      <sz val="14"/>
      <color rgb="FF000000"/>
      <name val="Times New Roman"/>
      <family val="1"/>
    </font>
    <font>
      <sz val="14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8.16"/>
  </cols>
  <sheetData>
    <row r="1" customFormat="false" ht="96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3" customFormat="false" ht="71" hidden="false" customHeight="false" outlineLevel="0" collapsed="false">
      <c r="A3" s="2" t="s">
        <v>1</v>
      </c>
      <c r="B3" s="3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5" t="s">
        <v>8</v>
      </c>
    </row>
    <row r="4" customFormat="false" ht="20" hidden="false" customHeight="true" outlineLevel="0" collapsed="false">
      <c r="A4" s="6" t="s">
        <v>9</v>
      </c>
      <c r="B4" s="7" t="n">
        <v>3</v>
      </c>
      <c r="C4" s="8" t="n">
        <v>53</v>
      </c>
      <c r="D4" s="8" t="n">
        <v>45</v>
      </c>
      <c r="E4" s="8" t="n">
        <v>4</v>
      </c>
      <c r="F4" s="8" t="n">
        <v>4</v>
      </c>
      <c r="G4" s="9" t="n">
        <f aca="false">F4/69*100</f>
        <v>5.79710144927536</v>
      </c>
      <c r="H4" s="10" t="n">
        <v>3</v>
      </c>
    </row>
    <row r="5" customFormat="false" ht="20" hidden="false" customHeight="true" outlineLevel="0" collapsed="false">
      <c r="A5" s="11" t="s">
        <v>10</v>
      </c>
      <c r="B5" s="7" t="n">
        <v>10</v>
      </c>
      <c r="C5" s="7" t="n">
        <v>192</v>
      </c>
      <c r="D5" s="7" t="n">
        <v>174</v>
      </c>
      <c r="E5" s="7" t="n">
        <v>26</v>
      </c>
      <c r="F5" s="7" t="n">
        <v>26</v>
      </c>
      <c r="G5" s="12" t="n">
        <f aca="false">F5/69*100</f>
        <v>37.6811594202899</v>
      </c>
      <c r="H5" s="13" t="n">
        <v>12</v>
      </c>
    </row>
    <row r="6" customFormat="false" ht="20" hidden="false" customHeight="true" outlineLevel="0" collapsed="false">
      <c r="A6" s="11" t="s">
        <v>11</v>
      </c>
      <c r="B6" s="7" t="n">
        <v>10</v>
      </c>
      <c r="C6" s="7" t="n">
        <v>128</v>
      </c>
      <c r="D6" s="7" t="n">
        <v>117</v>
      </c>
      <c r="E6" s="7" t="n">
        <v>20</v>
      </c>
      <c r="F6" s="7" t="n">
        <v>20</v>
      </c>
      <c r="G6" s="12" t="n">
        <f aca="false">F6/69*100</f>
        <v>28.9855072463768</v>
      </c>
      <c r="H6" s="13" t="n">
        <v>10</v>
      </c>
    </row>
    <row r="7" customFormat="false" ht="20" hidden="false" customHeight="true" outlineLevel="0" collapsed="false">
      <c r="A7" s="11" t="s">
        <v>12</v>
      </c>
      <c r="B7" s="7" t="n">
        <v>2</v>
      </c>
      <c r="C7" s="7" t="n">
        <v>100</v>
      </c>
      <c r="D7" s="7" t="n">
        <v>96</v>
      </c>
      <c r="E7" s="7" t="n">
        <v>14</v>
      </c>
      <c r="F7" s="7" t="n">
        <v>13</v>
      </c>
      <c r="G7" s="12" t="n">
        <f aca="false">F7/69*100</f>
        <v>18.8405797101449</v>
      </c>
      <c r="H7" s="13" t="n">
        <v>7</v>
      </c>
    </row>
    <row r="8" customFormat="false" ht="20" hidden="false" customHeight="true" outlineLevel="0" collapsed="false">
      <c r="A8" s="11" t="s">
        <v>13</v>
      </c>
      <c r="B8" s="7" t="s">
        <v>14</v>
      </c>
      <c r="C8" s="7" t="s">
        <v>14</v>
      </c>
      <c r="D8" s="7" t="s">
        <v>14</v>
      </c>
      <c r="E8" s="7" t="s">
        <v>14</v>
      </c>
      <c r="F8" s="7" t="s">
        <v>14</v>
      </c>
      <c r="G8" s="7" t="s">
        <v>14</v>
      </c>
      <c r="H8" s="14" t="s">
        <v>14</v>
      </c>
    </row>
    <row r="9" customFormat="false" ht="20" hidden="false" customHeight="true" outlineLevel="0" collapsed="false">
      <c r="A9" s="11" t="s">
        <v>15</v>
      </c>
      <c r="B9" s="7" t="n">
        <v>1</v>
      </c>
      <c r="C9" s="7" t="n">
        <v>8</v>
      </c>
      <c r="D9" s="7" t="n">
        <v>8</v>
      </c>
      <c r="E9" s="7" t="n">
        <v>2</v>
      </c>
      <c r="F9" s="7" t="n">
        <v>2</v>
      </c>
      <c r="G9" s="12" t="n">
        <f aca="false">F9/69*100</f>
        <v>2.89855072463768</v>
      </c>
      <c r="H9" s="13" t="n">
        <v>1</v>
      </c>
    </row>
    <row r="10" customFormat="false" ht="20" hidden="false" customHeight="true" outlineLevel="0" collapsed="false">
      <c r="A10" s="11" t="s">
        <v>16</v>
      </c>
      <c r="B10" s="7" t="n">
        <v>2</v>
      </c>
      <c r="C10" s="7" t="n">
        <v>5</v>
      </c>
      <c r="D10" s="7" t="n">
        <v>5</v>
      </c>
      <c r="E10" s="7" t="n">
        <v>2</v>
      </c>
      <c r="F10" s="7" t="n">
        <v>2</v>
      </c>
      <c r="G10" s="12" t="n">
        <f aca="false">F10/69*100</f>
        <v>2.89855072463768</v>
      </c>
      <c r="H10" s="13" t="n">
        <v>1</v>
      </c>
    </row>
    <row r="11" customFormat="false" ht="20" hidden="false" customHeight="true" outlineLevel="0" collapsed="false">
      <c r="A11" s="15" t="s">
        <v>17</v>
      </c>
      <c r="B11" s="7" t="n">
        <v>4</v>
      </c>
      <c r="C11" s="7" t="n">
        <v>74</v>
      </c>
      <c r="D11" s="7" t="n">
        <v>72</v>
      </c>
      <c r="E11" s="7" t="n">
        <v>8</v>
      </c>
      <c r="F11" s="7" t="n">
        <v>8</v>
      </c>
      <c r="G11" s="16" t="n">
        <f aca="false">F11/69*100</f>
        <v>11.5942028985507</v>
      </c>
      <c r="H11" s="17" t="n">
        <v>7</v>
      </c>
    </row>
    <row r="12" customFormat="false" ht="20" hidden="false" customHeight="true" outlineLevel="0" collapsed="false">
      <c r="A12" s="6" t="s">
        <v>18</v>
      </c>
      <c r="B12" s="8" t="n">
        <v>10</v>
      </c>
      <c r="C12" s="8" t="n">
        <v>109</v>
      </c>
      <c r="D12" s="8" t="n">
        <v>104</v>
      </c>
      <c r="E12" s="8" t="n">
        <v>17</v>
      </c>
      <c r="F12" s="8" t="n">
        <v>17</v>
      </c>
      <c r="G12" s="12" t="n">
        <f aca="false">F12/69*100</f>
        <v>24.6376811594203</v>
      </c>
      <c r="H12" s="10" t="n">
        <v>8</v>
      </c>
    </row>
    <row r="13" customFormat="false" ht="20" hidden="false" customHeight="true" outlineLevel="0" collapsed="false">
      <c r="A13" s="11" t="s">
        <v>19</v>
      </c>
      <c r="B13" s="7" t="n">
        <v>3</v>
      </c>
      <c r="C13" s="7" t="n">
        <v>23</v>
      </c>
      <c r="D13" s="7" t="n">
        <v>23</v>
      </c>
      <c r="E13" s="7" t="n">
        <v>5</v>
      </c>
      <c r="F13" s="7" t="n">
        <v>5</v>
      </c>
      <c r="G13" s="12" t="n">
        <f aca="false">F13/69*100</f>
        <v>7.2463768115942</v>
      </c>
      <c r="H13" s="13" t="n">
        <v>3</v>
      </c>
    </row>
    <row r="14" customFormat="false" ht="20" hidden="false" customHeight="true" outlineLevel="0" collapsed="false">
      <c r="A14" s="11" t="s">
        <v>20</v>
      </c>
      <c r="B14" s="7" t="n">
        <v>7</v>
      </c>
      <c r="C14" s="7" t="n">
        <v>210</v>
      </c>
      <c r="D14" s="7" t="n">
        <v>179</v>
      </c>
      <c r="E14" s="7" t="n">
        <v>17</v>
      </c>
      <c r="F14" s="7" t="n">
        <v>16</v>
      </c>
      <c r="G14" s="12" t="n">
        <f aca="false">F14/69*100</f>
        <v>23.1884057971015</v>
      </c>
      <c r="H14" s="13" t="n">
        <v>9</v>
      </c>
    </row>
    <row r="15" customFormat="false" ht="20" hidden="false" customHeight="true" outlineLevel="0" collapsed="false">
      <c r="A15" s="11" t="s">
        <v>21</v>
      </c>
      <c r="B15" s="7" t="n">
        <v>8</v>
      </c>
      <c r="C15" s="7" t="n">
        <v>219</v>
      </c>
      <c r="D15" s="7" t="n">
        <v>188</v>
      </c>
      <c r="E15" s="7" t="n">
        <v>18</v>
      </c>
      <c r="F15" s="7" t="n">
        <v>17</v>
      </c>
      <c r="G15" s="12" t="n">
        <f aca="false">F15/69*100</f>
        <v>24.6376811594203</v>
      </c>
      <c r="H15" s="13" t="n">
        <v>9</v>
      </c>
    </row>
    <row r="16" customFormat="false" ht="20" hidden="false" customHeight="true" outlineLevel="0" collapsed="false">
      <c r="A16" s="11" t="s">
        <v>22</v>
      </c>
      <c r="B16" s="7" t="n">
        <v>5</v>
      </c>
      <c r="C16" s="7" t="n">
        <v>160</v>
      </c>
      <c r="D16" s="7" t="n">
        <v>153</v>
      </c>
      <c r="E16" s="7" t="n">
        <v>15</v>
      </c>
      <c r="F16" s="7" t="n">
        <v>15</v>
      </c>
      <c r="G16" s="12" t="n">
        <f aca="false">F16/69*100</f>
        <v>21.7391304347826</v>
      </c>
      <c r="H16" s="13" t="n">
        <v>9</v>
      </c>
    </row>
    <row r="17" customFormat="false" ht="20" hidden="false" customHeight="true" outlineLevel="0" collapsed="false">
      <c r="A17" s="11" t="s">
        <v>23</v>
      </c>
      <c r="B17" s="7" t="n">
        <v>2</v>
      </c>
      <c r="C17" s="7" t="n">
        <v>95</v>
      </c>
      <c r="D17" s="7" t="n">
        <v>84</v>
      </c>
      <c r="E17" s="7" t="n">
        <v>3</v>
      </c>
      <c r="F17" s="7" t="n">
        <v>3</v>
      </c>
      <c r="G17" s="12" t="n">
        <f aca="false">F17/69*100</f>
        <v>4.34782608695652</v>
      </c>
      <c r="H17" s="13" t="n">
        <v>3</v>
      </c>
    </row>
    <row r="18" customFormat="false" ht="20" hidden="false" customHeight="true" outlineLevel="0" collapsed="false">
      <c r="A18" s="15" t="s">
        <v>24</v>
      </c>
      <c r="B18" s="18" t="n">
        <v>2</v>
      </c>
      <c r="C18" s="18" t="n">
        <v>131</v>
      </c>
      <c r="D18" s="18" t="n">
        <v>123</v>
      </c>
      <c r="E18" s="18" t="n">
        <v>9</v>
      </c>
      <c r="F18" s="18" t="n">
        <v>9</v>
      </c>
      <c r="G18" s="16" t="n">
        <f aca="false">F18/69*100</f>
        <v>13.0434782608696</v>
      </c>
      <c r="H18" s="17" t="n">
        <v>8</v>
      </c>
    </row>
    <row r="19" customFormat="false" ht="16" hidden="false" customHeight="false" outlineLevel="0" collapsed="false">
      <c r="A19" s="19"/>
      <c r="B19" s="19"/>
      <c r="C19" s="19"/>
      <c r="D19" s="19"/>
      <c r="E19" s="19"/>
      <c r="F19" s="19"/>
      <c r="G19" s="19"/>
      <c r="H19" s="19"/>
    </row>
  </sheetData>
  <mergeCells count="2">
    <mergeCell ref="A1:H1"/>
    <mergeCell ref="A19:H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8T17:17:05Z</dcterms:created>
  <dc:creator>Erin Roberts</dc:creator>
  <dc:description/>
  <dc:language>en-US</dc:language>
  <cp:lastModifiedBy>Erin Roberts</cp:lastModifiedBy>
  <dcterms:modified xsi:type="dcterms:W3CDTF">2021-11-20T16:45:10Z</dcterms:modified>
  <cp:revision>0</cp:revision>
  <dc:subject/>
  <dc:title/>
</cp:coreProperties>
</file>